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rwin.crnet.org\dfs\bus\Data\CR-UK\PC\Communications\Groups\Cancer Information\Statistical Information Team\Data Analysis and Statistical Info\Projects\Projection projects\rebuttal\"/>
    </mc:Choice>
  </mc:AlternateContent>
  <bookViews>
    <workbookView xWindow="0" yWindow="90" windowWidth="8265" windowHeight="5535"/>
  </bookViews>
  <sheets>
    <sheet name="Sheet1" sheetId="1" r:id="rId1"/>
    <sheet name="Sheet2" sheetId="2" r:id="rId2"/>
    <sheet name="Sheet3" sheetId="3" r:id="rId3"/>
  </sheets>
  <calcPr calcId="152511"/>
  <customWorkbookViews>
    <customWorkbookView name="Kristine Petersen - Personal View" guid="{F41E826F-3674-4F59-B801-516C28FB1B46}" mergeInterval="0" personalView="1" maximized="1" xWindow="1912" yWindow="-8" windowWidth="1936" windowHeight="1096" activeSheetId="1"/>
    <customWorkbookView name="Rebecca Smittenaar - Personal View" guid="{338CA32A-92EF-4699-B175-0A90085E2504}" mergeInterval="0" personalView="1" maximized="1" xWindow="1912" yWindow="-8" windowWidth="1936" windowHeight="1096" activeSheetId="1"/>
    <customWorkbookView name="Natalie Moitt - Personal View" guid="{363F462A-F7A3-42A4-A8C1-F79D201F82D1}" mergeInterval="0" personalView="1" maximized="1" xWindow="1912" yWindow="-8" windowWidth="1936" windowHeight="1096" activeSheetId="1"/>
  </customWorkbookViews>
</workbook>
</file>

<file path=xl/calcChain.xml><?xml version="1.0" encoding="utf-8"?>
<calcChain xmlns="http://schemas.openxmlformats.org/spreadsheetml/2006/main">
  <c r="G5" i="1" l="1"/>
  <c r="G32" i="1" l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31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</calcChain>
</file>

<file path=xl/sharedStrings.xml><?xml version="1.0" encoding="utf-8"?>
<sst xmlns="http://schemas.openxmlformats.org/spreadsheetml/2006/main" count="61" uniqueCount="37">
  <si>
    <t>Males</t>
  </si>
  <si>
    <t>Cancer site</t>
  </si>
  <si>
    <t>Anus</t>
  </si>
  <si>
    <t>Bladder</t>
  </si>
  <si>
    <t>Bone</t>
  </si>
  <si>
    <t>Bowel</t>
  </si>
  <si>
    <t>Brain</t>
  </si>
  <si>
    <t>Breast</t>
  </si>
  <si>
    <t>Cervix</t>
  </si>
  <si>
    <t>Hodgkin Lymphoma</t>
  </si>
  <si>
    <t>Kidney</t>
  </si>
  <si>
    <t>Larynx</t>
  </si>
  <si>
    <t>Leukaemia</t>
  </si>
  <si>
    <t>Liver</t>
  </si>
  <si>
    <t>Lung</t>
  </si>
  <si>
    <t>Malignant Melanoma</t>
  </si>
  <si>
    <t>Mesothelioma</t>
  </si>
  <si>
    <t>Myeloma</t>
  </si>
  <si>
    <t>Non-Hodgkin Lymphoma</t>
  </si>
  <si>
    <t>Oesophagus</t>
  </si>
  <si>
    <t>Oral</t>
  </si>
  <si>
    <t>Ovary</t>
  </si>
  <si>
    <t>Pancreas</t>
  </si>
  <si>
    <t>Prostate</t>
  </si>
  <si>
    <t>Stomach</t>
  </si>
  <si>
    <t>Testis</t>
  </si>
  <si>
    <t>Thyroid</t>
  </si>
  <si>
    <t>Uterus</t>
  </si>
  <si>
    <t>Other</t>
  </si>
  <si>
    <t>All cancer sites</t>
  </si>
  <si>
    <t>Females</t>
  </si>
  <si>
    <t>Supplementary Material F.2: Comparison of ESP 1976 and ESP 2013 using mortality projections by sex and cancer site</t>
  </si>
  <si>
    <t xml:space="preserve">Ratio ESP 1976:ESP 2013 </t>
  </si>
  <si>
    <t>ESP 1976: 2014 Age-standardised Rate (per 100,000)</t>
  </si>
  <si>
    <t>ESP 2013: 2014 Age-standardised Rate (per 100,000)</t>
  </si>
  <si>
    <t>ESP 1976: 2035 Age-standardised Rate (per 100,000)</t>
  </si>
  <si>
    <t>ESP 2013: 2035 Age-standardised Rate (per 100,0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rgb="FF5F497A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theme="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403152"/>
        <bgColor indexed="64"/>
      </patternFill>
    </fill>
    <fill>
      <patternFill patternType="solid">
        <fgColor rgb="FFB2A1C7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2" fontId="2" fillId="0" borderId="1" xfId="0" applyNumberFormat="1" applyFont="1" applyBorder="1" applyAlignment="1">
      <alignment horizontal="right" vertical="center" wrapText="1"/>
    </xf>
    <xf numFmtId="2" fontId="4" fillId="0" borderId="1" xfId="0" applyNumberFormat="1" applyFont="1" applyBorder="1" applyAlignment="1">
      <alignment horizontal="right" vertical="center" wrapText="1"/>
    </xf>
    <xf numFmtId="2" fontId="2" fillId="0" borderId="1" xfId="0" applyNumberFormat="1" applyFont="1" applyBorder="1" applyAlignment="1">
      <alignment vertical="top" wrapText="1"/>
    </xf>
    <xf numFmtId="2" fontId="2" fillId="0" borderId="1" xfId="0" applyNumberFormat="1" applyFont="1" applyBorder="1"/>
    <xf numFmtId="2" fontId="6" fillId="0" borderId="1" xfId="0" applyNumberFormat="1" applyFont="1" applyBorder="1" applyAlignment="1">
      <alignment horizontal="right" vertical="center" wrapText="1"/>
    </xf>
    <xf numFmtId="2" fontId="6" fillId="0" borderId="1" xfId="0" applyNumberFormat="1" applyFont="1" applyFill="1" applyBorder="1" applyAlignment="1">
      <alignment horizontal="right" vertical="center" wrapText="1"/>
    </xf>
    <xf numFmtId="2" fontId="6" fillId="0" borderId="2" xfId="0" applyNumberFormat="1" applyFont="1" applyBorder="1" applyAlignment="1">
      <alignment horizontal="right" vertical="center" wrapText="1"/>
    </xf>
    <xf numFmtId="0" fontId="5" fillId="2" borderId="3" xfId="0" applyFont="1" applyFill="1" applyBorder="1" applyAlignment="1">
      <alignment horizontal="left" vertical="top"/>
    </xf>
    <xf numFmtId="0" fontId="5" fillId="2" borderId="4" xfId="0" applyFont="1" applyFill="1" applyBorder="1" applyAlignment="1">
      <alignment horizontal="left" vertical="top"/>
    </xf>
    <xf numFmtId="0" fontId="5" fillId="2" borderId="5" xfId="0" applyFont="1" applyFill="1" applyBorder="1" applyAlignment="1">
      <alignment horizontal="left" vertical="top"/>
    </xf>
    <xf numFmtId="0" fontId="1" fillId="3" borderId="3" xfId="0" applyFont="1" applyFill="1" applyBorder="1" applyAlignment="1">
      <alignment horizontal="left" vertical="top" wrapText="1"/>
    </xf>
    <xf numFmtId="0" fontId="1" fillId="3" borderId="4" xfId="0" applyFont="1" applyFill="1" applyBorder="1" applyAlignment="1">
      <alignment horizontal="left" vertical="top" wrapText="1"/>
    </xf>
    <xf numFmtId="0" fontId="1" fillId="3" borderId="5" xfId="0" applyFont="1" applyFill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zoomScaleNormal="100" workbookViewId="0">
      <selection activeCell="J14" sqref="J14"/>
    </sheetView>
  </sheetViews>
  <sheetFormatPr defaultRowHeight="15" x14ac:dyDescent="0.25"/>
  <cols>
    <col min="1" max="1" width="11.42578125" customWidth="1"/>
    <col min="2" max="3" width="22.42578125" bestFit="1" customWidth="1"/>
    <col min="4" max="4" width="10.85546875" bestFit="1" customWidth="1"/>
    <col min="5" max="6" width="22.42578125" bestFit="1" customWidth="1"/>
    <col min="7" max="7" width="10.85546875" bestFit="1" customWidth="1"/>
    <col min="9" max="9" width="13.28515625" customWidth="1"/>
    <col min="13" max="13" width="26.5703125" customWidth="1"/>
  </cols>
  <sheetData>
    <row r="1" spans="1:7" ht="15.75" customHeight="1" x14ac:dyDescent="0.25">
      <c r="A1" s="10" t="s">
        <v>31</v>
      </c>
      <c r="B1" s="11"/>
      <c r="C1" s="11"/>
      <c r="D1" s="11"/>
      <c r="E1" s="11"/>
      <c r="F1" s="11"/>
      <c r="G1" s="12"/>
    </row>
    <row r="2" spans="1:7" ht="24.75" customHeight="1" x14ac:dyDescent="0.25">
      <c r="A2" s="1"/>
      <c r="B2" s="2" t="s">
        <v>33</v>
      </c>
      <c r="C2" s="2" t="s">
        <v>34</v>
      </c>
      <c r="D2" s="2" t="s">
        <v>32</v>
      </c>
      <c r="E2" s="2" t="s">
        <v>35</v>
      </c>
      <c r="F2" s="2" t="s">
        <v>36</v>
      </c>
      <c r="G2" s="2" t="s">
        <v>32</v>
      </c>
    </row>
    <row r="3" spans="1:7" ht="15.75" customHeight="1" x14ac:dyDescent="0.25">
      <c r="A3" s="13" t="s">
        <v>0</v>
      </c>
      <c r="B3" s="14"/>
      <c r="C3" s="14"/>
      <c r="D3" s="14"/>
      <c r="E3" s="14"/>
      <c r="F3" s="14"/>
      <c r="G3" s="15"/>
    </row>
    <row r="4" spans="1:7" x14ac:dyDescent="0.25">
      <c r="A4" s="16" t="s">
        <v>1</v>
      </c>
      <c r="B4" s="17"/>
      <c r="C4" s="17"/>
      <c r="D4" s="17"/>
      <c r="E4" s="17"/>
      <c r="F4" s="17"/>
      <c r="G4" s="18"/>
    </row>
    <row r="5" spans="1:7" x14ac:dyDescent="0.25">
      <c r="A5" s="1" t="s">
        <v>2</v>
      </c>
      <c r="B5" s="6">
        <v>0.42646780000000001</v>
      </c>
      <c r="C5" s="3">
        <v>0.65748249999999997</v>
      </c>
      <c r="D5" s="3">
        <v>0.64863749225264555</v>
      </c>
      <c r="E5" s="7">
        <v>0.63287819999999995</v>
      </c>
      <c r="F5" s="7">
        <v>0.90666809999999998</v>
      </c>
      <c r="G5" s="3">
        <f>(E5/F5)</f>
        <v>0.69802632297309231</v>
      </c>
    </row>
    <row r="6" spans="1:7" x14ac:dyDescent="0.25">
      <c r="A6" s="1" t="s">
        <v>3</v>
      </c>
      <c r="B6" s="6">
        <v>9.5732429999999997</v>
      </c>
      <c r="C6" s="3">
        <v>17.979399999999998</v>
      </c>
      <c r="D6" s="3">
        <v>0.53245619987318826</v>
      </c>
      <c r="E6" s="7">
        <v>7.5809530000000001</v>
      </c>
      <c r="F6" s="7">
        <v>13.78872</v>
      </c>
      <c r="G6" s="3">
        <f t="shared" ref="G6:G28" si="0">(E6/F6)</f>
        <v>0.54979381697503471</v>
      </c>
    </row>
    <row r="7" spans="1:7" x14ac:dyDescent="0.25">
      <c r="A7" s="1" t="s">
        <v>4</v>
      </c>
      <c r="B7" s="6">
        <v>0.63995619999999998</v>
      </c>
      <c r="C7" s="3">
        <v>0.79918829999999996</v>
      </c>
      <c r="D7" s="3">
        <v>0.80075771880043789</v>
      </c>
      <c r="E7" s="7">
        <v>0.393596</v>
      </c>
      <c r="F7" s="7">
        <v>0.47717860000000001</v>
      </c>
      <c r="G7" s="3">
        <f t="shared" si="0"/>
        <v>0.8248400074940494</v>
      </c>
    </row>
    <row r="8" spans="1:7" x14ac:dyDescent="0.25">
      <c r="A8" s="1" t="s">
        <v>5</v>
      </c>
      <c r="B8" s="6">
        <v>24.294910000000002</v>
      </c>
      <c r="C8" s="3">
        <v>40.4056</v>
      </c>
      <c r="D8" s="3">
        <v>0.60127581325360846</v>
      </c>
      <c r="E8" s="7">
        <v>17.553460000000001</v>
      </c>
      <c r="F8" s="7">
        <v>28.85755</v>
      </c>
      <c r="G8" s="3">
        <f t="shared" si="0"/>
        <v>0.60827963565860588</v>
      </c>
    </row>
    <row r="9" spans="1:7" x14ac:dyDescent="0.25">
      <c r="A9" s="1" t="s">
        <v>6</v>
      </c>
      <c r="B9" s="6">
        <v>9.1174400000000002</v>
      </c>
      <c r="C9" s="3">
        <v>12.22494</v>
      </c>
      <c r="D9" s="3">
        <v>0.74580652338579989</v>
      </c>
      <c r="E9" s="7">
        <v>8.8729469999999999</v>
      </c>
      <c r="F9" s="7">
        <v>11.968540000000001</v>
      </c>
      <c r="G9" s="3">
        <f t="shared" si="0"/>
        <v>0.74135583788833048</v>
      </c>
    </row>
    <row r="10" spans="1:7" ht="22.5" x14ac:dyDescent="0.25">
      <c r="A10" s="1" t="s">
        <v>9</v>
      </c>
      <c r="B10" s="5">
        <v>0.66250419999999999</v>
      </c>
      <c r="C10" s="3">
        <v>0.91351000000000004</v>
      </c>
      <c r="D10" s="3">
        <v>0.72522928046764668</v>
      </c>
      <c r="E10" s="7">
        <v>0.55041819999999997</v>
      </c>
      <c r="F10" s="7">
        <v>0.74826979999999998</v>
      </c>
      <c r="G10" s="3">
        <f t="shared" si="0"/>
        <v>0.73558788554609578</v>
      </c>
    </row>
    <row r="11" spans="1:7" x14ac:dyDescent="0.25">
      <c r="A11" s="1" t="s">
        <v>10</v>
      </c>
      <c r="B11" s="5">
        <v>8.0985759999999996</v>
      </c>
      <c r="C11" s="3">
        <v>12.750389999999999</v>
      </c>
      <c r="D11" s="3">
        <v>0.63516300285716754</v>
      </c>
      <c r="E11" s="7">
        <v>7.3568629999999997</v>
      </c>
      <c r="F11" s="7">
        <v>11.399979999999999</v>
      </c>
      <c r="G11" s="3">
        <f t="shared" si="0"/>
        <v>0.64533999182454704</v>
      </c>
    </row>
    <row r="12" spans="1:7" x14ac:dyDescent="0.25">
      <c r="A12" s="1" t="s">
        <v>11</v>
      </c>
      <c r="B12" s="5">
        <v>2.01715</v>
      </c>
      <c r="C12" s="3">
        <v>3.0978379999999999</v>
      </c>
      <c r="D12" s="3">
        <v>0.65114767137597251</v>
      </c>
      <c r="E12" s="7">
        <v>1.8419719999999999</v>
      </c>
      <c r="F12" s="7">
        <v>2.7951060000000001</v>
      </c>
      <c r="G12" s="3">
        <f t="shared" si="0"/>
        <v>0.65899897892960047</v>
      </c>
    </row>
    <row r="13" spans="1:7" x14ac:dyDescent="0.25">
      <c r="A13" s="1" t="s">
        <v>12</v>
      </c>
      <c r="B13" s="5">
        <v>7.4027269999999996</v>
      </c>
      <c r="C13" s="3">
        <v>12.411709999999999</v>
      </c>
      <c r="D13" s="3">
        <v>0.59643087052469002</v>
      </c>
      <c r="E13" s="7">
        <v>5.6077640000000004</v>
      </c>
      <c r="F13" s="7">
        <v>9.6373200000000008</v>
      </c>
      <c r="G13" s="3">
        <f t="shared" si="0"/>
        <v>0.5818800247371676</v>
      </c>
    </row>
    <row r="14" spans="1:7" x14ac:dyDescent="0.25">
      <c r="A14" s="1" t="s">
        <v>13</v>
      </c>
      <c r="B14" s="5">
        <v>8.8947660000000006</v>
      </c>
      <c r="C14" s="3">
        <v>13.85291</v>
      </c>
      <c r="D14" s="3">
        <v>0.64208646414363491</v>
      </c>
      <c r="E14" s="7">
        <v>14.152839999999999</v>
      </c>
      <c r="F14" s="7">
        <v>21.750900000000001</v>
      </c>
      <c r="G14" s="3">
        <f t="shared" si="0"/>
        <v>0.65067836273441548</v>
      </c>
    </row>
    <row r="15" spans="1:7" x14ac:dyDescent="0.25">
      <c r="A15" s="1" t="s">
        <v>14</v>
      </c>
      <c r="B15" s="5">
        <v>56.26688</v>
      </c>
      <c r="C15" s="3">
        <v>89.687610000000006</v>
      </c>
      <c r="D15" s="3">
        <v>0.62736513995634402</v>
      </c>
      <c r="E15" s="7">
        <v>41.439120000000003</v>
      </c>
      <c r="F15" s="7">
        <v>64.967650000000006</v>
      </c>
      <c r="G15" s="3">
        <f t="shared" si="0"/>
        <v>0.63784237231914653</v>
      </c>
    </row>
    <row r="16" spans="1:7" ht="22.5" x14ac:dyDescent="0.25">
      <c r="A16" s="1" t="s">
        <v>15</v>
      </c>
      <c r="B16" s="5">
        <v>4.374104</v>
      </c>
      <c r="C16" s="3">
        <v>6.4355359999999999</v>
      </c>
      <c r="D16" s="3">
        <v>0.67967982775638269</v>
      </c>
      <c r="E16" s="7">
        <v>3.581839</v>
      </c>
      <c r="F16" s="7">
        <v>5.574173</v>
      </c>
      <c r="G16" s="3">
        <f t="shared" si="0"/>
        <v>0.64257765232618358</v>
      </c>
    </row>
    <row r="17" spans="1:7" x14ac:dyDescent="0.25">
      <c r="A17" s="1" t="s">
        <v>16</v>
      </c>
      <c r="B17" s="5">
        <v>5.9197749999999996</v>
      </c>
      <c r="C17" s="3">
        <v>9.9250939999999996</v>
      </c>
      <c r="D17" s="3">
        <v>0.59644523265976124</v>
      </c>
      <c r="E17" s="7">
        <v>3.0076160000000001</v>
      </c>
      <c r="F17" s="7">
        <v>5.095078</v>
      </c>
      <c r="G17" s="3">
        <f t="shared" si="0"/>
        <v>0.5902983232052581</v>
      </c>
    </row>
    <row r="18" spans="1:7" x14ac:dyDescent="0.25">
      <c r="A18" s="1" t="s">
        <v>17</v>
      </c>
      <c r="B18" s="5">
        <v>4.4635740000000004</v>
      </c>
      <c r="C18" s="3">
        <v>7.499962</v>
      </c>
      <c r="D18" s="3">
        <v>0.59514621540749146</v>
      </c>
      <c r="E18" s="7">
        <v>3.8062079999999998</v>
      </c>
      <c r="F18" s="7">
        <v>6.3270730000000004</v>
      </c>
      <c r="G18" s="3">
        <f t="shared" si="0"/>
        <v>0.60157485143604306</v>
      </c>
    </row>
    <row r="19" spans="1:7" ht="22.5" x14ac:dyDescent="0.25">
      <c r="A19" s="1" t="s">
        <v>18</v>
      </c>
      <c r="B19" s="5">
        <v>7.4276739999999997</v>
      </c>
      <c r="C19" s="3">
        <v>12.097009999999999</v>
      </c>
      <c r="D19" s="3">
        <v>0.61400908158296974</v>
      </c>
      <c r="E19" s="7">
        <v>5.6934069999999997</v>
      </c>
      <c r="F19" s="7">
        <v>9.4860120000000006</v>
      </c>
      <c r="G19" s="3">
        <f t="shared" si="0"/>
        <v>0.60018973199696557</v>
      </c>
    </row>
    <row r="20" spans="1:7" x14ac:dyDescent="0.25">
      <c r="A20" s="1" t="s">
        <v>19</v>
      </c>
      <c r="B20" s="5">
        <v>15.4726</v>
      </c>
      <c r="C20" s="3">
        <v>23.530930000000001</v>
      </c>
      <c r="D20" s="3">
        <v>0.657543072033277</v>
      </c>
      <c r="E20" s="7">
        <v>12.741669999999999</v>
      </c>
      <c r="F20" s="7">
        <v>19.34526</v>
      </c>
      <c r="G20" s="3">
        <f t="shared" si="0"/>
        <v>0.65864558036438892</v>
      </c>
    </row>
    <row r="21" spans="1:7" x14ac:dyDescent="0.25">
      <c r="A21" s="1" t="s">
        <v>20</v>
      </c>
      <c r="B21" s="5">
        <v>5.2221460000000004</v>
      </c>
      <c r="C21" s="3">
        <v>6.9655579999999997</v>
      </c>
      <c r="D21" s="3">
        <v>0.7497096427881299</v>
      </c>
      <c r="E21" s="7">
        <v>6.937811</v>
      </c>
      <c r="F21" s="7">
        <v>9.5107470000000003</v>
      </c>
      <c r="G21" s="3">
        <f t="shared" si="0"/>
        <v>0.72947067144147559</v>
      </c>
    </row>
    <row r="22" spans="1:7" x14ac:dyDescent="0.25">
      <c r="A22" s="1" t="s">
        <v>22</v>
      </c>
      <c r="B22" s="5">
        <v>12.99559</v>
      </c>
      <c r="C22" s="3">
        <v>20.073779999999999</v>
      </c>
      <c r="D22" s="3">
        <v>0.64739127359172022</v>
      </c>
      <c r="E22" s="7">
        <v>12.88538</v>
      </c>
      <c r="F22" s="7">
        <v>20.000599999999999</v>
      </c>
      <c r="G22" s="3">
        <f t="shared" si="0"/>
        <v>0.64424967250982468</v>
      </c>
    </row>
    <row r="23" spans="1:7" x14ac:dyDescent="0.25">
      <c r="A23" s="1" t="s">
        <v>23</v>
      </c>
      <c r="B23" s="5">
        <v>29.13466</v>
      </c>
      <c r="C23" s="3">
        <v>57.222189999999998</v>
      </c>
      <c r="D23" s="3">
        <v>0.50914968476390021</v>
      </c>
      <c r="E23" s="8">
        <v>25.023479999999999</v>
      </c>
      <c r="F23" s="7">
        <v>47.862679999999997</v>
      </c>
      <c r="G23" s="3">
        <f t="shared" si="0"/>
        <v>0.52281819572159349</v>
      </c>
    </row>
    <row r="24" spans="1:7" x14ac:dyDescent="0.25">
      <c r="A24" s="1" t="s">
        <v>24</v>
      </c>
      <c r="B24" s="5">
        <v>8.2323059999999995</v>
      </c>
      <c r="C24" s="3">
        <v>13.694979999999999</v>
      </c>
      <c r="D24" s="3">
        <v>0.6011185120387178</v>
      </c>
      <c r="E24" s="7">
        <v>5.6404870000000003</v>
      </c>
      <c r="F24" s="7">
        <v>9.3132629999999992</v>
      </c>
      <c r="G24" s="3">
        <f t="shared" si="0"/>
        <v>0.60564025734052618</v>
      </c>
    </row>
    <row r="25" spans="1:7" x14ac:dyDescent="0.25">
      <c r="A25" s="1" t="s">
        <v>25</v>
      </c>
      <c r="B25" s="5">
        <v>0.22599060000000001</v>
      </c>
      <c r="C25" s="3">
        <v>0.23616960000000001</v>
      </c>
      <c r="D25" s="3">
        <v>0.9568996179017113</v>
      </c>
      <c r="E25" s="7">
        <v>0.1259142</v>
      </c>
      <c r="F25" s="7">
        <v>0.153811</v>
      </c>
      <c r="G25" s="3">
        <f t="shared" si="0"/>
        <v>0.81862935680803062</v>
      </c>
    </row>
    <row r="26" spans="1:7" x14ac:dyDescent="0.25">
      <c r="A26" s="1" t="s">
        <v>26</v>
      </c>
      <c r="B26" s="5">
        <v>0.44328529999999999</v>
      </c>
      <c r="C26" s="3">
        <v>0.71068509999999996</v>
      </c>
      <c r="D26" s="3">
        <v>0.6237436242859179</v>
      </c>
      <c r="E26" s="7">
        <v>0.43881039999999999</v>
      </c>
      <c r="F26" s="7">
        <v>0.6777881</v>
      </c>
      <c r="G26" s="3">
        <f t="shared" si="0"/>
        <v>0.64741532051093842</v>
      </c>
    </row>
    <row r="27" spans="1:7" x14ac:dyDescent="0.25">
      <c r="A27" s="1" t="s">
        <v>28</v>
      </c>
      <c r="B27" s="5">
        <v>24.64894</v>
      </c>
      <c r="C27" s="3">
        <v>40.748890000000003</v>
      </c>
      <c r="D27" s="3">
        <v>0.60489844017837047</v>
      </c>
      <c r="E27" s="7">
        <v>17.902290000000001</v>
      </c>
      <c r="F27" s="7">
        <v>29.21838</v>
      </c>
      <c r="G27" s="3">
        <f t="shared" si="0"/>
        <v>0.61270645395124579</v>
      </c>
    </row>
    <row r="28" spans="1:7" x14ac:dyDescent="0.25">
      <c r="A28" s="1" t="s">
        <v>29</v>
      </c>
      <c r="B28" s="5">
        <v>245.95529999999999</v>
      </c>
      <c r="C28" s="3">
        <v>403.92140000000001</v>
      </c>
      <c r="D28" s="3">
        <v>0.60891871537383258</v>
      </c>
      <c r="E28" s="7">
        <v>203.76769999999999</v>
      </c>
      <c r="F28" s="7">
        <v>329.86279999999999</v>
      </c>
      <c r="G28" s="3">
        <f t="shared" si="0"/>
        <v>0.61773470667198604</v>
      </c>
    </row>
    <row r="29" spans="1:7" x14ac:dyDescent="0.25">
      <c r="A29" s="13" t="s">
        <v>30</v>
      </c>
      <c r="B29" s="17"/>
      <c r="C29" s="17"/>
      <c r="D29" s="17"/>
      <c r="E29" s="17"/>
      <c r="F29" s="17"/>
      <c r="G29" s="18"/>
    </row>
    <row r="30" spans="1:7" x14ac:dyDescent="0.25">
      <c r="A30" s="16" t="s">
        <v>1</v>
      </c>
      <c r="B30" s="17"/>
      <c r="C30" s="17"/>
      <c r="D30" s="17"/>
      <c r="E30" s="17"/>
      <c r="F30" s="17"/>
      <c r="G30" s="18"/>
    </row>
    <row r="31" spans="1:7" x14ac:dyDescent="0.25">
      <c r="A31" s="1" t="s">
        <v>2</v>
      </c>
      <c r="B31" s="5">
        <v>0.52245350000000002</v>
      </c>
      <c r="C31" s="3">
        <v>0.77771009999999996</v>
      </c>
      <c r="D31" s="3">
        <v>0.67178438340970503</v>
      </c>
      <c r="E31" s="7">
        <v>0.899536</v>
      </c>
      <c r="F31" s="7">
        <v>1.2586139999999999</v>
      </c>
      <c r="G31" s="3">
        <f>(E31/F31)</f>
        <v>0.71470363431520711</v>
      </c>
    </row>
    <row r="32" spans="1:7" x14ac:dyDescent="0.25">
      <c r="A32" s="1" t="s">
        <v>3</v>
      </c>
      <c r="B32" s="5">
        <v>3.4761099999999998</v>
      </c>
      <c r="C32" s="3">
        <v>6.1210469999999999</v>
      </c>
      <c r="D32" s="3">
        <v>0.5678946755350841</v>
      </c>
      <c r="E32" s="7">
        <v>3.3290769999999998</v>
      </c>
      <c r="F32" s="7">
        <v>5.7805970000000002</v>
      </c>
      <c r="G32" s="3">
        <f t="shared" ref="G32:G56" si="1">(E32/F32)</f>
        <v>0.57590539523858864</v>
      </c>
    </row>
    <row r="33" spans="1:7" x14ac:dyDescent="0.25">
      <c r="A33" s="1" t="s">
        <v>4</v>
      </c>
      <c r="B33" s="5">
        <v>0.43475439999999999</v>
      </c>
      <c r="C33" s="3">
        <v>0.55317689999999997</v>
      </c>
      <c r="D33" s="3">
        <v>0.78592291182079366</v>
      </c>
      <c r="E33" s="7">
        <v>0.43057069999999997</v>
      </c>
      <c r="F33" s="7">
        <v>0.53839179999999998</v>
      </c>
      <c r="G33" s="3">
        <f t="shared" si="1"/>
        <v>0.79973487709136726</v>
      </c>
    </row>
    <row r="34" spans="1:7" x14ac:dyDescent="0.25">
      <c r="A34" s="1" t="s">
        <v>5</v>
      </c>
      <c r="B34" s="5">
        <v>15.69375</v>
      </c>
      <c r="C34" s="3">
        <v>25.965509999999998</v>
      </c>
      <c r="D34" s="3">
        <v>0.60440753907779976</v>
      </c>
      <c r="E34" s="7">
        <v>12.939030000000001</v>
      </c>
      <c r="F34" s="7">
        <v>21.077020000000001</v>
      </c>
      <c r="G34" s="3">
        <f t="shared" si="1"/>
        <v>0.61389276093109935</v>
      </c>
    </row>
    <row r="35" spans="1:7" x14ac:dyDescent="0.25">
      <c r="A35" s="1" t="s">
        <v>6</v>
      </c>
      <c r="B35" s="5">
        <v>6.2391629999999996</v>
      </c>
      <c r="C35" s="3">
        <v>8.4660499999999992</v>
      </c>
      <c r="D35" s="3">
        <v>0.73696269216458676</v>
      </c>
      <c r="E35" s="7">
        <v>6.0129390000000003</v>
      </c>
      <c r="F35" s="7">
        <v>8.2632720000000006</v>
      </c>
      <c r="G35" s="3">
        <f t="shared" si="1"/>
        <v>0.727670467582333</v>
      </c>
    </row>
    <row r="36" spans="1:7" x14ac:dyDescent="0.25">
      <c r="A36" s="1" t="s">
        <v>7</v>
      </c>
      <c r="B36" s="5">
        <v>28.95945</v>
      </c>
      <c r="C36" s="3">
        <v>41.14761</v>
      </c>
      <c r="D36" s="3">
        <v>0.70379421793878183</v>
      </c>
      <c r="E36" s="7">
        <v>21.735779999999998</v>
      </c>
      <c r="F36" s="7">
        <v>30.506499999999999</v>
      </c>
      <c r="G36" s="3">
        <f t="shared" si="1"/>
        <v>0.71249668103518915</v>
      </c>
    </row>
    <row r="37" spans="1:7" x14ac:dyDescent="0.25">
      <c r="A37" s="1" t="s">
        <v>8</v>
      </c>
      <c r="B37" s="5">
        <v>2.72336</v>
      </c>
      <c r="C37" s="3">
        <v>3.3050459999999999</v>
      </c>
      <c r="D37" s="3">
        <v>0.82400063418179359</v>
      </c>
      <c r="E37" s="7">
        <v>2.5700949999999998</v>
      </c>
      <c r="F37" s="7">
        <v>3.0769579999999999</v>
      </c>
      <c r="G37" s="3">
        <f t="shared" si="1"/>
        <v>0.83527139466967049</v>
      </c>
    </row>
    <row r="38" spans="1:7" ht="22.5" x14ac:dyDescent="0.25">
      <c r="A38" s="1" t="s">
        <v>9</v>
      </c>
      <c r="B38" s="5">
        <v>0.36130760000000001</v>
      </c>
      <c r="C38" s="3">
        <v>0.51877359999999995</v>
      </c>
      <c r="D38" s="3">
        <v>0.69646489335617701</v>
      </c>
      <c r="E38" s="7">
        <v>0.23071159999999999</v>
      </c>
      <c r="F38" s="7">
        <v>0.31221789999999999</v>
      </c>
      <c r="G38" s="3">
        <f t="shared" si="1"/>
        <v>0.73894417968988968</v>
      </c>
    </row>
    <row r="39" spans="1:7" x14ac:dyDescent="0.25">
      <c r="A39" s="1" t="s">
        <v>10</v>
      </c>
      <c r="B39" s="5">
        <v>3.6584140000000001</v>
      </c>
      <c r="C39" s="3">
        <v>5.8838929999999996</v>
      </c>
      <c r="D39" s="3">
        <v>0.62176759502594636</v>
      </c>
      <c r="E39" s="7">
        <v>2.7225239999999999</v>
      </c>
      <c r="F39" s="7">
        <v>4.2911349999999997</v>
      </c>
      <c r="G39" s="3">
        <f t="shared" si="1"/>
        <v>0.63445312254217123</v>
      </c>
    </row>
    <row r="40" spans="1:7" x14ac:dyDescent="0.25">
      <c r="A40" s="1" t="s">
        <v>11</v>
      </c>
      <c r="B40" s="5">
        <v>0.4147034</v>
      </c>
      <c r="C40" s="3">
        <v>0.60756750000000004</v>
      </c>
      <c r="D40" s="3">
        <v>0.6825635011747665</v>
      </c>
      <c r="E40" s="7">
        <v>0.52060879999999998</v>
      </c>
      <c r="F40" s="7">
        <v>0.74102990000000002</v>
      </c>
      <c r="G40" s="3">
        <f t="shared" si="1"/>
        <v>0.70254762999441722</v>
      </c>
    </row>
    <row r="41" spans="1:7" x14ac:dyDescent="0.25">
      <c r="A41" s="1" t="s">
        <v>12</v>
      </c>
      <c r="B41" s="5">
        <v>4.2824489999999997</v>
      </c>
      <c r="C41" s="3">
        <v>6.8193820000000001</v>
      </c>
      <c r="D41" s="3">
        <v>0.62798197842561099</v>
      </c>
      <c r="E41" s="7">
        <v>3.5024139999999999</v>
      </c>
      <c r="F41" s="7">
        <v>5.7756629999999998</v>
      </c>
      <c r="G41" s="3">
        <f t="shared" si="1"/>
        <v>0.6064089958157185</v>
      </c>
    </row>
    <row r="42" spans="1:7" x14ac:dyDescent="0.25">
      <c r="A42" s="1" t="s">
        <v>13</v>
      </c>
      <c r="B42" s="5">
        <v>4.6142110000000001</v>
      </c>
      <c r="C42" s="3">
        <v>7.3842499999999998</v>
      </c>
      <c r="D42" s="3">
        <v>0.62487199106205782</v>
      </c>
      <c r="E42" s="7">
        <v>7.0499010000000002</v>
      </c>
      <c r="F42" s="7">
        <v>11.32737</v>
      </c>
      <c r="G42" s="3">
        <f t="shared" si="1"/>
        <v>0.62237756866774896</v>
      </c>
    </row>
    <row r="43" spans="1:7" x14ac:dyDescent="0.25">
      <c r="A43" s="1" t="s">
        <v>14</v>
      </c>
      <c r="B43" s="5">
        <v>39.491149999999998</v>
      </c>
      <c r="C43" s="3">
        <v>60.51887</v>
      </c>
      <c r="D43" s="3">
        <v>0.65254275236798043</v>
      </c>
      <c r="E43" s="7">
        <v>35.048490000000001</v>
      </c>
      <c r="F43" s="7">
        <v>51.813769999999998</v>
      </c>
      <c r="G43" s="3">
        <f t="shared" si="1"/>
        <v>0.67643196007547801</v>
      </c>
    </row>
    <row r="44" spans="1:7" ht="22.5" x14ac:dyDescent="0.25">
      <c r="A44" s="1" t="s">
        <v>15</v>
      </c>
      <c r="B44" s="5">
        <v>2.5942059999999998</v>
      </c>
      <c r="C44" s="3">
        <v>3.7133069999999999</v>
      </c>
      <c r="D44" s="3">
        <v>0.69862416439039376</v>
      </c>
      <c r="E44" s="7">
        <v>2.0678000000000001</v>
      </c>
      <c r="F44" s="7">
        <v>3.0457839999999998</v>
      </c>
      <c r="G44" s="3">
        <f t="shared" si="1"/>
        <v>0.67890566107117256</v>
      </c>
    </row>
    <row r="45" spans="1:7" x14ac:dyDescent="0.25">
      <c r="A45" s="1" t="s">
        <v>16</v>
      </c>
      <c r="B45" s="5">
        <v>1.0289189999999999</v>
      </c>
      <c r="C45" s="3">
        <v>1.5851139999999999</v>
      </c>
      <c r="D45" s="3">
        <v>0.64911356533347131</v>
      </c>
      <c r="E45" s="7">
        <v>0.62065300000000001</v>
      </c>
      <c r="F45" s="7">
        <v>1.007012</v>
      </c>
      <c r="G45" s="3">
        <f t="shared" si="1"/>
        <v>0.61633128502937407</v>
      </c>
    </row>
    <row r="46" spans="1:7" x14ac:dyDescent="0.25">
      <c r="A46" s="1" t="s">
        <v>17</v>
      </c>
      <c r="B46" s="5">
        <v>2.8475600000000001</v>
      </c>
      <c r="C46" s="3">
        <v>4.7880130000000003</v>
      </c>
      <c r="D46" s="3">
        <v>0.59472687313087913</v>
      </c>
      <c r="E46" s="7">
        <v>2.270686</v>
      </c>
      <c r="F46" s="7">
        <v>3.7229730000000001</v>
      </c>
      <c r="G46" s="3">
        <f t="shared" si="1"/>
        <v>0.60991202461043903</v>
      </c>
    </row>
    <row r="47" spans="1:7" ht="22.5" x14ac:dyDescent="0.25">
      <c r="A47" s="1" t="s">
        <v>18</v>
      </c>
      <c r="B47" s="5">
        <v>4.8133080000000001</v>
      </c>
      <c r="C47" s="3">
        <v>7.8639950000000001</v>
      </c>
      <c r="D47" s="3">
        <v>0.61206905650372367</v>
      </c>
      <c r="E47" s="7">
        <v>3.7835329999999998</v>
      </c>
      <c r="F47" s="7">
        <v>6.2528439999999996</v>
      </c>
      <c r="G47" s="3">
        <f t="shared" si="1"/>
        <v>0.60508993987375981</v>
      </c>
    </row>
    <row r="48" spans="1:7" x14ac:dyDescent="0.25">
      <c r="A48" s="1" t="s">
        <v>19</v>
      </c>
      <c r="B48" s="5">
        <v>5.6486830000000001</v>
      </c>
      <c r="C48" s="3">
        <v>9.2488250000000001</v>
      </c>
      <c r="D48" s="3">
        <v>0.61074601368281922</v>
      </c>
      <c r="E48" s="7">
        <v>4.6983610000000002</v>
      </c>
      <c r="F48" s="7">
        <v>7.635605</v>
      </c>
      <c r="G48" s="3">
        <f t="shared" si="1"/>
        <v>0.61532268890284403</v>
      </c>
    </row>
    <row r="49" spans="1:7" x14ac:dyDescent="0.25">
      <c r="A49" s="1" t="s">
        <v>20</v>
      </c>
      <c r="B49" s="5">
        <v>1.9715400000000001</v>
      </c>
      <c r="C49" s="3">
        <v>2.8225530000000001</v>
      </c>
      <c r="D49" s="3">
        <v>0.69849529840537983</v>
      </c>
      <c r="E49" s="7">
        <v>2.829358</v>
      </c>
      <c r="F49" s="7">
        <v>4.0028959999999998</v>
      </c>
      <c r="G49" s="3">
        <f t="shared" si="1"/>
        <v>0.70682775670414622</v>
      </c>
    </row>
    <row r="50" spans="1:7" x14ac:dyDescent="0.25">
      <c r="A50" s="1" t="s">
        <v>21</v>
      </c>
      <c r="B50" s="5">
        <v>10.597379999999999</v>
      </c>
      <c r="C50" s="3">
        <v>15.36477</v>
      </c>
      <c r="D50" s="3">
        <v>0.68971940354460226</v>
      </c>
      <c r="E50" s="7">
        <v>6.5758169999999998</v>
      </c>
      <c r="F50" s="7">
        <v>9.6154620000000008</v>
      </c>
      <c r="G50" s="3">
        <f t="shared" si="1"/>
        <v>0.68387946413807255</v>
      </c>
    </row>
    <row r="51" spans="1:7" x14ac:dyDescent="0.25">
      <c r="A51" s="1" t="s">
        <v>22</v>
      </c>
      <c r="B51" s="5">
        <v>10.012180000000001</v>
      </c>
      <c r="C51" s="3">
        <v>16.01923</v>
      </c>
      <c r="D51" s="3">
        <v>0.62501006602689391</v>
      </c>
      <c r="E51" s="9">
        <v>9.57667</v>
      </c>
      <c r="F51" s="7">
        <v>15.117459999999999</v>
      </c>
      <c r="G51" s="3">
        <f t="shared" si="1"/>
        <v>0.63348406412188296</v>
      </c>
    </row>
    <row r="52" spans="1:7" x14ac:dyDescent="0.25">
      <c r="A52" s="1" t="s">
        <v>24</v>
      </c>
      <c r="B52" s="5">
        <v>3.6445949999999998</v>
      </c>
      <c r="C52" s="3">
        <v>5.9245029999999996</v>
      </c>
      <c r="D52" s="3">
        <v>0.61517312085081233</v>
      </c>
      <c r="E52" s="7">
        <v>2.7323979999999999</v>
      </c>
      <c r="F52" s="7">
        <v>4.5252489999999996</v>
      </c>
      <c r="G52" s="3">
        <f t="shared" si="1"/>
        <v>0.60381163555861794</v>
      </c>
    </row>
    <row r="53" spans="1:7" x14ac:dyDescent="0.25">
      <c r="A53" s="1" t="s">
        <v>26</v>
      </c>
      <c r="B53" s="5">
        <v>0.49210799999999999</v>
      </c>
      <c r="C53" s="3">
        <v>0.79078230000000005</v>
      </c>
      <c r="D53" s="3">
        <v>0.62230527921527834</v>
      </c>
      <c r="E53" s="7">
        <v>0.58676950000000005</v>
      </c>
      <c r="F53" s="7">
        <v>0.92688630000000005</v>
      </c>
      <c r="G53" s="3">
        <f t="shared" si="1"/>
        <v>0.63305445338872746</v>
      </c>
    </row>
    <row r="54" spans="1:7" x14ac:dyDescent="0.25">
      <c r="A54" s="1" t="s">
        <v>27</v>
      </c>
      <c r="B54" s="5">
        <v>5.2526780000000004</v>
      </c>
      <c r="C54" s="3">
        <v>7.9813080000000003</v>
      </c>
      <c r="D54" s="3">
        <v>0.65812245311169548</v>
      </c>
      <c r="E54" s="7">
        <v>6.1278439999999996</v>
      </c>
      <c r="F54" s="7">
        <v>9.4707019999999993</v>
      </c>
      <c r="G54" s="3">
        <f t="shared" si="1"/>
        <v>0.64703165615389446</v>
      </c>
    </row>
    <row r="55" spans="1:7" x14ac:dyDescent="0.25">
      <c r="A55" s="1" t="s">
        <v>28</v>
      </c>
      <c r="B55" s="5">
        <v>21.930389999999999</v>
      </c>
      <c r="C55" s="3">
        <v>35.610950000000003</v>
      </c>
      <c r="D55" s="3">
        <v>0.61583277053827534</v>
      </c>
      <c r="E55" s="7">
        <v>18.082789999999999</v>
      </c>
      <c r="F55" s="7">
        <v>28.92052</v>
      </c>
      <c r="G55" s="3">
        <f t="shared" si="1"/>
        <v>0.62525812122326985</v>
      </c>
    </row>
    <row r="56" spans="1:7" x14ac:dyDescent="0.25">
      <c r="A56" s="1" t="s">
        <v>29</v>
      </c>
      <c r="B56" s="5">
        <v>181.70480000000001</v>
      </c>
      <c r="C56" s="4">
        <v>279.78219999999999</v>
      </c>
      <c r="D56" s="3">
        <v>0.64945089430278269</v>
      </c>
      <c r="E56" s="7">
        <v>156.9444</v>
      </c>
      <c r="F56" s="7">
        <v>239.0153</v>
      </c>
      <c r="G56" s="3">
        <f t="shared" si="1"/>
        <v>0.65662909445545958</v>
      </c>
    </row>
  </sheetData>
  <customSheetViews>
    <customSheetView guid="{F41E826F-3674-4F59-B801-516C28FB1B46}">
      <selection activeCell="Q49" sqref="Q49"/>
      <pageMargins left="0.7" right="0.7" top="0.75" bottom="0.75" header="0.3" footer="0.3"/>
      <pageSetup paperSize="9" orientation="portrait" verticalDpi="0" r:id="rId1"/>
    </customSheetView>
    <customSheetView guid="{338CA32A-92EF-4699-B175-0A90085E2504}" topLeftCell="A10">
      <selection activeCell="N46" sqref="N46"/>
      <pageMargins left="0.7" right="0.7" top="0.75" bottom="0.75" header="0.3" footer="0.3"/>
      <pageSetup paperSize="9" orientation="portrait" verticalDpi="0" r:id="rId2"/>
    </customSheetView>
    <customSheetView guid="{363F462A-F7A3-42A4-A8C1-F79D201F82D1}">
      <selection activeCell="K2" sqref="K2"/>
      <pageMargins left="0.7" right="0.7" top="0.75" bottom="0.75" header="0.3" footer="0.3"/>
      <pageSetup paperSize="9" orientation="portrait" verticalDpi="0" r:id="rId3"/>
    </customSheetView>
  </customSheetViews>
  <mergeCells count="5">
    <mergeCell ref="A1:G1"/>
    <mergeCell ref="A3:G3"/>
    <mergeCell ref="A4:G4"/>
    <mergeCell ref="A29:G29"/>
    <mergeCell ref="A30:G30"/>
  </mergeCells>
  <pageMargins left="0.7" right="0.7" top="0.75" bottom="0.75" header="0.3" footer="0.3"/>
  <pageSetup paperSize="9" orientation="portrait" verticalDpi="0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7" sqref="L7:L32"/>
    </sheetView>
  </sheetViews>
  <sheetFormatPr defaultRowHeight="15" x14ac:dyDescent="0.25"/>
  <sheetData/>
  <customSheetViews>
    <customSheetView guid="{F41E826F-3674-4F59-B801-516C28FB1B46}">
      <selection activeCell="L7" sqref="L7:L32"/>
      <pageMargins left="0.7" right="0.7" top="0.75" bottom="0.75" header="0.3" footer="0.3"/>
    </customSheetView>
    <customSheetView guid="{338CA32A-92EF-4699-B175-0A90085E2504}">
      <selection activeCell="L7" sqref="L7:L32"/>
      <pageMargins left="0.7" right="0.7" top="0.75" bottom="0.75" header="0.3" footer="0.3"/>
    </customSheetView>
    <customSheetView guid="{363F462A-F7A3-42A4-A8C1-F79D201F82D1}">
      <selection activeCell="L7" sqref="L7:L32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customSheetViews>
    <customSheetView guid="{F41E826F-3674-4F59-B801-516C28FB1B46}">
      <pageMargins left="0.7" right="0.7" top="0.75" bottom="0.75" header="0.3" footer="0.3"/>
    </customSheetView>
    <customSheetView guid="{338CA32A-92EF-4699-B175-0A90085E2504}">
      <pageMargins left="0.7" right="0.7" top="0.75" bottom="0.75" header="0.3" footer="0.3"/>
    </customSheetView>
    <customSheetView guid="{363F462A-F7A3-42A4-A8C1-F79D201F82D1}"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ancer Research U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Moitt</dc:creator>
  <cp:lastModifiedBy>Natalie Moitt</cp:lastModifiedBy>
  <dcterms:created xsi:type="dcterms:W3CDTF">2016-04-08T13:21:26Z</dcterms:created>
  <dcterms:modified xsi:type="dcterms:W3CDTF">2016-08-04T15:39:46Z</dcterms:modified>
</cp:coreProperties>
</file>